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wopi.dropbox.com/wopi/files/oid_9349472942298574848/WOPIServiceId_TP_DROPBOX_PLUS/WOPIUserId_-/"/>
    </mc:Choice>
  </mc:AlternateContent>
  <xr:revisionPtr revIDLastSave="0" documentId="8_{F63861E7-C05E-48C4-829F-BF0FBF9B79A7}" xr6:coauthVersionLast="47" xr6:coauthVersionMax="47" xr10:uidLastSave="{00000000-0000-0000-0000-000000000000}"/>
  <bookViews>
    <workbookView xWindow="1980" yWindow="2280" windowWidth="21600" windowHeight="12585" xr2:uid="{AABDBB0F-C6E2-D345-9019-C26FBD09D113}"/>
  </bookViews>
  <sheets>
    <sheet name="Mech. Properties_Snapshot" sheetId="7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1" i="7" l="1"/>
  <c r="F51" i="7"/>
  <c r="G50" i="7"/>
  <c r="F50" i="7"/>
  <c r="G29" i="7"/>
  <c r="G28" i="7"/>
  <c r="F29" i="7"/>
  <c r="F28" i="7"/>
  <c r="Q51" i="7"/>
  <c r="Q50" i="7"/>
  <c r="P51" i="7"/>
  <c r="P50" i="7"/>
  <c r="Q5" i="7"/>
  <c r="P5" i="7"/>
  <c r="Q4" i="7"/>
  <c r="P4" i="7"/>
  <c r="G5" i="7"/>
  <c r="F5" i="7"/>
  <c r="G4" i="7"/>
  <c r="F4" i="7"/>
  <c r="Q29" i="7"/>
  <c r="P29" i="7"/>
  <c r="Q28" i="7"/>
  <c r="P28" i="7"/>
</calcChain>
</file>

<file path=xl/sharedStrings.xml><?xml version="1.0" encoding="utf-8"?>
<sst xmlns="http://schemas.openxmlformats.org/spreadsheetml/2006/main" count="42" uniqueCount="10">
  <si>
    <t>Body Mass</t>
  </si>
  <si>
    <t xml:space="preserve">CSA </t>
  </si>
  <si>
    <t>CKO</t>
  </si>
  <si>
    <t>Control</t>
  </si>
  <si>
    <t>AVG</t>
  </si>
  <si>
    <t>STD</t>
  </si>
  <si>
    <t>UTS</t>
  </si>
  <si>
    <t>Max Force</t>
  </si>
  <si>
    <t>Modulus</t>
  </si>
  <si>
    <t>Stiff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20"/>
      <color theme="1"/>
      <name val="Aptos Narrow"/>
      <scheme val="minor"/>
    </font>
    <font>
      <b/>
      <sz val="20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361</xdr:colOff>
      <xdr:row>6</xdr:row>
      <xdr:rowOff>105414</xdr:rowOff>
    </xdr:from>
    <xdr:to>
      <xdr:col>6</xdr:col>
      <xdr:colOff>432827</xdr:colOff>
      <xdr:row>22</xdr:row>
      <xdr:rowOff>7405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AF4127C-6EFD-8292-DD8C-9214EC7D06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403004" y="1466128"/>
          <a:ext cx="2107680" cy="3234356"/>
        </a:xfrm>
        <a:prstGeom prst="rect">
          <a:avLst/>
        </a:prstGeom>
      </xdr:spPr>
    </xdr:pic>
    <xdr:clientData/>
  </xdr:twoCellAnchor>
  <xdr:twoCellAnchor editAs="oneCell">
    <xdr:from>
      <xdr:col>13</xdr:col>
      <xdr:colOff>423333</xdr:colOff>
      <xdr:row>52</xdr:row>
      <xdr:rowOff>125432</xdr:rowOff>
    </xdr:from>
    <xdr:to>
      <xdr:col>16</xdr:col>
      <xdr:colOff>329259</xdr:colOff>
      <xdr:row>71</xdr:row>
      <xdr:rowOff>8536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6838A91-64D8-C961-EFC8-606F3F4AC9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652963" y="11147778"/>
          <a:ext cx="2398889" cy="3832644"/>
        </a:xfrm>
        <a:prstGeom prst="rect">
          <a:avLst/>
        </a:prstGeom>
      </xdr:spPr>
    </xdr:pic>
    <xdr:clientData/>
  </xdr:twoCellAnchor>
  <xdr:twoCellAnchor editAs="oneCell">
    <xdr:from>
      <xdr:col>14</xdr:col>
      <xdr:colOff>109753</xdr:colOff>
      <xdr:row>30</xdr:row>
      <xdr:rowOff>77903</xdr:rowOff>
    </xdr:from>
    <xdr:to>
      <xdr:col>16</xdr:col>
      <xdr:colOff>156790</xdr:colOff>
      <xdr:row>45</xdr:row>
      <xdr:rowOff>7008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298CD98-8716-9C6F-6174-85DB01D614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170370" y="6474940"/>
          <a:ext cx="1709013" cy="3049589"/>
        </a:xfrm>
        <a:prstGeom prst="rect">
          <a:avLst/>
        </a:prstGeom>
      </xdr:spPr>
    </xdr:pic>
    <xdr:clientData/>
  </xdr:twoCellAnchor>
  <xdr:twoCellAnchor editAs="oneCell">
    <xdr:from>
      <xdr:col>14</xdr:col>
      <xdr:colOff>90716</xdr:colOff>
      <xdr:row>7</xdr:row>
      <xdr:rowOff>124732</xdr:rowOff>
    </xdr:from>
    <xdr:to>
      <xdr:col>16</xdr:col>
      <xdr:colOff>490392</xdr:colOff>
      <xdr:row>22</xdr:row>
      <xdr:rowOff>1542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A7C87956-929E-3717-F5C8-430DEB15C2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3232948" y="1689553"/>
          <a:ext cx="2077890" cy="2952296"/>
        </a:xfrm>
        <a:prstGeom prst="rect">
          <a:avLst/>
        </a:prstGeom>
      </xdr:spPr>
    </xdr:pic>
    <xdr:clientData/>
  </xdr:twoCellAnchor>
  <xdr:twoCellAnchor editAs="oneCell">
    <xdr:from>
      <xdr:col>3</xdr:col>
      <xdr:colOff>521607</xdr:colOff>
      <xdr:row>52</xdr:row>
      <xdr:rowOff>56696</xdr:rowOff>
    </xdr:from>
    <xdr:to>
      <xdr:col>6</xdr:col>
      <xdr:colOff>312169</xdr:colOff>
      <xdr:row>70</xdr:row>
      <xdr:rowOff>113393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D1FBDEB1-FF31-514C-4997-1E4DE2AF2C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4082143" y="11078482"/>
          <a:ext cx="2307883" cy="3730625"/>
        </a:xfrm>
        <a:prstGeom prst="rect">
          <a:avLst/>
        </a:prstGeom>
      </xdr:spPr>
    </xdr:pic>
    <xdr:clientData/>
  </xdr:twoCellAnchor>
  <xdr:twoCellAnchor editAs="oneCell">
    <xdr:from>
      <xdr:col>3</xdr:col>
      <xdr:colOff>725715</xdr:colOff>
      <xdr:row>30</xdr:row>
      <xdr:rowOff>34018</xdr:rowOff>
    </xdr:from>
    <xdr:to>
      <xdr:col>7</xdr:col>
      <xdr:colOff>331238</xdr:colOff>
      <xdr:row>46</xdr:row>
      <xdr:rowOff>113393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6DDE8B67-9C1F-5980-67A9-5767CB5612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286251" y="6429375"/>
          <a:ext cx="2961951" cy="334508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490A6-29B6-F547-B286-1CEB91E80CC0}">
  <dimension ref="A1:Q64"/>
  <sheetViews>
    <sheetView tabSelected="1" zoomScale="112" zoomScaleNormal="112" workbookViewId="0">
      <selection activeCell="J19" sqref="J19"/>
    </sheetView>
  </sheetViews>
  <sheetFormatPr defaultColWidth="11" defaultRowHeight="15.75" x14ac:dyDescent="0.25"/>
  <cols>
    <col min="1" max="1" width="16.125" bestFit="1" customWidth="1"/>
    <col min="2" max="2" width="15.5" customWidth="1"/>
    <col min="3" max="3" width="15" customWidth="1"/>
    <col min="11" max="11" width="15.625" bestFit="1" customWidth="1"/>
  </cols>
  <sheetData>
    <row r="1" spans="1:17" ht="26.25" x14ac:dyDescent="0.4">
      <c r="A1" s="1" t="s">
        <v>0</v>
      </c>
      <c r="B1" s="1"/>
      <c r="K1" s="1" t="s">
        <v>1</v>
      </c>
      <c r="L1" s="1"/>
    </row>
    <row r="3" spans="1:17" x14ac:dyDescent="0.25">
      <c r="B3" t="s">
        <v>2</v>
      </c>
      <c r="C3" t="s">
        <v>3</v>
      </c>
      <c r="F3" t="s">
        <v>2</v>
      </c>
      <c r="G3" t="s">
        <v>3</v>
      </c>
      <c r="L3" t="s">
        <v>2</v>
      </c>
      <c r="M3" t="s">
        <v>3</v>
      </c>
      <c r="P3" t="s">
        <v>2</v>
      </c>
      <c r="Q3" t="s">
        <v>3</v>
      </c>
    </row>
    <row r="4" spans="1:17" x14ac:dyDescent="0.25">
      <c r="B4">
        <v>13.61</v>
      </c>
      <c r="C4">
        <v>10.210000000000001</v>
      </c>
      <c r="E4" s="4" t="s">
        <v>4</v>
      </c>
      <c r="F4">
        <f>AVERAGE(B4:B12)</f>
        <v>10.634444444444446</v>
      </c>
      <c r="G4">
        <f>AVERAGE(C4:C22)</f>
        <v>10.630526315789474</v>
      </c>
      <c r="L4">
        <v>0.11623892818282235</v>
      </c>
      <c r="M4">
        <v>8.0346232115558955E-2</v>
      </c>
      <c r="O4" s="4" t="s">
        <v>4</v>
      </c>
      <c r="P4">
        <f>AVERAGE(L4:L15)</f>
        <v>0.11547970995820481</v>
      </c>
      <c r="Q4">
        <f>AVERAGE(M4:M22)</f>
        <v>0.12210874603558222</v>
      </c>
    </row>
    <row r="5" spans="1:17" x14ac:dyDescent="0.25">
      <c r="B5">
        <v>13.13</v>
      </c>
      <c r="C5">
        <v>11.63</v>
      </c>
      <c r="E5" s="4" t="s">
        <v>5</v>
      </c>
      <c r="F5">
        <f>STDEV(B4:B12)</f>
        <v>2.3616155016805296</v>
      </c>
      <c r="G5">
        <f>STDEV(C4:C22)</f>
        <v>2.3235711826702539</v>
      </c>
      <c r="L5">
        <v>0.13131857292005336</v>
      </c>
      <c r="M5">
        <v>9.896016858807849E-2</v>
      </c>
      <c r="O5" s="4" t="s">
        <v>5</v>
      </c>
      <c r="P5">
        <f>STDEV(L4:L15)</f>
        <v>1.6083172952541514E-2</v>
      </c>
      <c r="Q5">
        <f>STDEV(M4:M22)</f>
        <v>2.6264374842865361E-2</v>
      </c>
    </row>
    <row r="6" spans="1:17" x14ac:dyDescent="0.25">
      <c r="B6">
        <v>10.64</v>
      </c>
      <c r="C6">
        <v>12.37</v>
      </c>
      <c r="L6">
        <v>0.1017876019763093</v>
      </c>
      <c r="M6">
        <v>9.8017690792001552E-2</v>
      </c>
    </row>
    <row r="7" spans="1:17" x14ac:dyDescent="0.25">
      <c r="B7">
        <v>7.91</v>
      </c>
      <c r="C7">
        <v>10.33</v>
      </c>
      <c r="L7">
        <v>0.10461503536454012</v>
      </c>
      <c r="M7">
        <v>0.10744246875277091</v>
      </c>
    </row>
    <row r="8" spans="1:17" x14ac:dyDescent="0.25">
      <c r="B8">
        <v>12.57</v>
      </c>
      <c r="C8">
        <v>9.48</v>
      </c>
      <c r="L8">
        <v>0.12558516632725197</v>
      </c>
      <c r="M8">
        <v>7.7911497809026869E-2</v>
      </c>
    </row>
    <row r="9" spans="1:17" x14ac:dyDescent="0.25">
      <c r="B9">
        <v>6.77</v>
      </c>
      <c r="C9">
        <v>7.84</v>
      </c>
      <c r="L9">
        <v>8.7650435035155225E-2</v>
      </c>
      <c r="M9">
        <v>0.16886060513045137</v>
      </c>
    </row>
    <row r="10" spans="1:17" x14ac:dyDescent="0.25">
      <c r="B10">
        <v>11.3</v>
      </c>
      <c r="C10">
        <v>10.61</v>
      </c>
      <c r="L10">
        <v>0.14027211198278425</v>
      </c>
      <c r="M10">
        <v>0.12880529879718153</v>
      </c>
    </row>
    <row r="11" spans="1:17" x14ac:dyDescent="0.25">
      <c r="B11">
        <v>8.92</v>
      </c>
      <c r="C11">
        <v>12.15</v>
      </c>
      <c r="L11">
        <v>0.11270463644753381</v>
      </c>
      <c r="M11">
        <v>0.13194689145077132</v>
      </c>
    </row>
    <row r="12" spans="1:17" x14ac:dyDescent="0.25">
      <c r="B12">
        <v>10.86</v>
      </c>
      <c r="C12">
        <v>11.71</v>
      </c>
      <c r="L12">
        <v>0.11914490138739291</v>
      </c>
      <c r="M12">
        <v>0.14168582867689966</v>
      </c>
    </row>
    <row r="13" spans="1:17" x14ac:dyDescent="0.25">
      <c r="C13">
        <v>10.76</v>
      </c>
      <c r="M13">
        <v>0.11482521148870693</v>
      </c>
    </row>
    <row r="14" spans="1:17" x14ac:dyDescent="0.25">
      <c r="C14">
        <v>7.7</v>
      </c>
      <c r="M14">
        <v>0.12252211349000196</v>
      </c>
    </row>
    <row r="15" spans="1:17" x14ac:dyDescent="0.25">
      <c r="C15">
        <v>6.21</v>
      </c>
      <c r="M15">
        <v>0.14184290830957916</v>
      </c>
    </row>
    <row r="16" spans="1:17" x14ac:dyDescent="0.25">
      <c r="C16">
        <v>12.07</v>
      </c>
      <c r="M16">
        <v>0.11639600781550183</v>
      </c>
    </row>
    <row r="17" spans="1:17" x14ac:dyDescent="0.25">
      <c r="C17">
        <v>11.12</v>
      </c>
      <c r="M17">
        <v>0.11875220230569418</v>
      </c>
    </row>
    <row r="18" spans="1:17" x14ac:dyDescent="0.25">
      <c r="C18">
        <v>13.36</v>
      </c>
      <c r="M18">
        <v>0.14490596114682922</v>
      </c>
    </row>
    <row r="19" spans="1:17" x14ac:dyDescent="0.25">
      <c r="C19">
        <v>13.33</v>
      </c>
      <c r="M19">
        <v>0.18087719703043231</v>
      </c>
    </row>
    <row r="20" spans="1:17" x14ac:dyDescent="0.25">
      <c r="C20">
        <v>5.56</v>
      </c>
      <c r="M20">
        <v>0.11026990214100174</v>
      </c>
    </row>
    <row r="21" spans="1:17" x14ac:dyDescent="0.25">
      <c r="C21">
        <v>12.42</v>
      </c>
      <c r="M21">
        <v>0.1133329549782518</v>
      </c>
    </row>
    <row r="22" spans="1:17" x14ac:dyDescent="0.25">
      <c r="C22">
        <v>13.12</v>
      </c>
      <c r="M22">
        <v>0.12236503385732243</v>
      </c>
    </row>
    <row r="25" spans="1:17" ht="26.25" x14ac:dyDescent="0.4">
      <c r="A25" s="1" t="s">
        <v>6</v>
      </c>
      <c r="B25" s="1"/>
      <c r="K25" s="2" t="s">
        <v>7</v>
      </c>
      <c r="L25" s="2"/>
      <c r="M25" s="3"/>
      <c r="N25" s="3"/>
      <c r="O25" s="3"/>
      <c r="P25" s="3"/>
      <c r="Q25" s="3"/>
    </row>
    <row r="26" spans="1:17" x14ac:dyDescent="0.25">
      <c r="K26" s="3"/>
      <c r="L26" s="3"/>
      <c r="M26" s="3"/>
      <c r="N26" s="3"/>
      <c r="O26" s="3"/>
      <c r="P26" s="3"/>
      <c r="Q26" s="3"/>
    </row>
    <row r="27" spans="1:17" x14ac:dyDescent="0.25">
      <c r="B27" t="s">
        <v>2</v>
      </c>
      <c r="C27" t="s">
        <v>3</v>
      </c>
      <c r="F27" t="s">
        <v>2</v>
      </c>
      <c r="G27" t="s">
        <v>3</v>
      </c>
      <c r="K27" s="3"/>
      <c r="L27" s="3" t="s">
        <v>2</v>
      </c>
      <c r="M27" s="3" t="s">
        <v>3</v>
      </c>
      <c r="N27" s="3"/>
      <c r="O27" s="3"/>
      <c r="P27" s="3" t="s">
        <v>2</v>
      </c>
      <c r="Q27" s="3" t="s">
        <v>3</v>
      </c>
    </row>
    <row r="28" spans="1:17" x14ac:dyDescent="0.25">
      <c r="B28">
        <v>33.302750296454157</v>
      </c>
      <c r="C28">
        <v>46.876398566929829</v>
      </c>
      <c r="E28" s="4" t="s">
        <v>4</v>
      </c>
      <c r="F28">
        <f>AVERAGE(B28:B35)</f>
        <v>29.855320052398135</v>
      </c>
      <c r="G28">
        <f>AVERAGE(C28:C42)</f>
        <v>32.256142660588829</v>
      </c>
      <c r="K28" s="3"/>
      <c r="L28">
        <v>3.871076</v>
      </c>
      <c r="M28">
        <v>3.7663419999999999</v>
      </c>
      <c r="N28" s="3"/>
      <c r="O28" s="5" t="s">
        <v>4</v>
      </c>
      <c r="P28">
        <f>AVERAGE(L28:L33)</f>
        <v>3.4121186666666667</v>
      </c>
      <c r="Q28">
        <f>AVERAGE(M28:M43)</f>
        <v>3.6183515333333336</v>
      </c>
    </row>
    <row r="29" spans="1:17" x14ac:dyDescent="0.25">
      <c r="B29">
        <v>29.011646374800186</v>
      </c>
      <c r="C29">
        <v>42.783011189312369</v>
      </c>
      <c r="E29" s="4" t="s">
        <v>5</v>
      </c>
      <c r="F29">
        <f>STDEV(B28:B35)</f>
        <v>5.9013995602642391</v>
      </c>
      <c r="G29">
        <f>STDEV(C28:C42)</f>
        <v>8.7645390236387524</v>
      </c>
      <c r="K29" s="3"/>
      <c r="L29">
        <v>3.809768</v>
      </c>
      <c r="M29">
        <v>4.2338139999999997</v>
      </c>
      <c r="N29" s="3"/>
      <c r="O29" s="5" t="s">
        <v>5</v>
      </c>
      <c r="P29">
        <f>STDEV(L28:L43)</f>
        <v>0.45731858882557025</v>
      </c>
      <c r="Q29">
        <f>STDEV(M28:M43)</f>
        <v>0.63795699917155679</v>
      </c>
    </row>
    <row r="30" spans="1:17" x14ac:dyDescent="0.25">
      <c r="B30">
        <v>39.084966368752355</v>
      </c>
      <c r="C30">
        <v>46.634510189593279</v>
      </c>
      <c r="K30" s="3"/>
      <c r="L30">
        <v>3.9783650000000002</v>
      </c>
      <c r="M30">
        <v>4.5710069999999998</v>
      </c>
      <c r="N30" s="3"/>
      <c r="O30" s="3"/>
      <c r="P30" s="3"/>
      <c r="Q30" s="3"/>
    </row>
    <row r="31" spans="1:17" x14ac:dyDescent="0.25">
      <c r="B31">
        <v>26.991665109708709</v>
      </c>
      <c r="C31">
        <v>43.304580153553175</v>
      </c>
      <c r="K31" s="3"/>
      <c r="L31">
        <v>2.823734</v>
      </c>
      <c r="M31">
        <v>4.6527510000000003</v>
      </c>
      <c r="N31" s="3"/>
      <c r="O31" s="3"/>
      <c r="P31" s="3"/>
      <c r="Q31" s="3"/>
    </row>
    <row r="32" spans="1:17" x14ac:dyDescent="0.25">
      <c r="B32">
        <v>22.342224659626304</v>
      </c>
      <c r="C32">
        <v>32.1116532264912</v>
      </c>
      <c r="K32" s="3"/>
      <c r="L32">
        <v>2.8058519999999998</v>
      </c>
      <c r="M32">
        <v>2.5018669999999998</v>
      </c>
      <c r="N32" s="3"/>
      <c r="O32" s="3"/>
      <c r="P32" s="3"/>
      <c r="Q32" s="3"/>
    </row>
    <row r="33" spans="1:17" x14ac:dyDescent="0.25">
      <c r="B33">
        <v>36.325170533642883</v>
      </c>
      <c r="C33">
        <v>27.554844662009071</v>
      </c>
      <c r="K33" s="3"/>
      <c r="L33">
        <v>3.1839170000000001</v>
      </c>
      <c r="M33">
        <v>3.54921</v>
      </c>
      <c r="N33" s="3"/>
      <c r="O33" s="3"/>
      <c r="P33" s="3"/>
      <c r="Q33" s="3"/>
    </row>
    <row r="34" spans="1:17" x14ac:dyDescent="0.25">
      <c r="B34">
        <v>23.881860425764064</v>
      </c>
      <c r="C34">
        <v>31.119262870485745</v>
      </c>
      <c r="K34" s="3"/>
      <c r="L34">
        <v>3.3499590000000001</v>
      </c>
      <c r="M34">
        <v>4.10609</v>
      </c>
      <c r="N34" s="3"/>
      <c r="O34" s="3"/>
      <c r="P34" s="3"/>
      <c r="Q34" s="3"/>
    </row>
    <row r="35" spans="1:17" x14ac:dyDescent="0.25">
      <c r="B35">
        <v>27.902276650436402</v>
      </c>
      <c r="C35">
        <v>24.851532668306149</v>
      </c>
      <c r="K35" s="3"/>
      <c r="L35">
        <v>3.324414</v>
      </c>
      <c r="M35">
        <v>3.5211100000000002</v>
      </c>
      <c r="N35" s="3"/>
      <c r="O35" s="3"/>
      <c r="P35" s="3"/>
      <c r="Q35" s="3"/>
    </row>
    <row r="36" spans="1:17" x14ac:dyDescent="0.25">
      <c r="C36">
        <v>36.738334250008215</v>
      </c>
      <c r="K36" s="3"/>
      <c r="M36">
        <v>4.2184869999999997</v>
      </c>
      <c r="N36" s="3"/>
      <c r="O36" s="3"/>
      <c r="P36" s="3"/>
      <c r="Q36" s="3"/>
    </row>
    <row r="37" spans="1:17" x14ac:dyDescent="0.25">
      <c r="C37">
        <v>28.196493690764733</v>
      </c>
      <c r="K37" s="3"/>
      <c r="M37">
        <v>3.4546939999999999</v>
      </c>
      <c r="N37" s="3"/>
      <c r="O37" s="3"/>
      <c r="P37" s="3"/>
      <c r="Q37" s="3"/>
    </row>
    <row r="38" spans="1:17" x14ac:dyDescent="0.25">
      <c r="C38">
        <v>21.294191130146334</v>
      </c>
      <c r="M38">
        <v>3.0204300000000002</v>
      </c>
    </row>
    <row r="39" spans="1:17" x14ac:dyDescent="0.25">
      <c r="C39">
        <v>27.59559421566534</v>
      </c>
      <c r="M39">
        <v>3.2120169999999999</v>
      </c>
    </row>
    <row r="40" spans="1:17" x14ac:dyDescent="0.25">
      <c r="C40">
        <v>24.669481998589418</v>
      </c>
      <c r="M40">
        <v>3.5747550000000001</v>
      </c>
    </row>
    <row r="41" spans="1:17" x14ac:dyDescent="0.25">
      <c r="C41">
        <v>26.493159033717763</v>
      </c>
      <c r="K41" s="3"/>
      <c r="M41">
        <v>3.002548</v>
      </c>
      <c r="N41" s="3"/>
      <c r="O41" s="3"/>
      <c r="P41" s="3"/>
      <c r="Q41" s="3"/>
    </row>
    <row r="42" spans="1:17" x14ac:dyDescent="0.25">
      <c r="C42">
        <v>23.619092063259796</v>
      </c>
      <c r="K42" s="3"/>
      <c r="M42">
        <v>2.8901509999999999</v>
      </c>
      <c r="N42" s="3"/>
      <c r="O42" s="3"/>
      <c r="P42" s="3"/>
      <c r="Q42" s="3"/>
    </row>
    <row r="47" spans="1:17" ht="26.25" x14ac:dyDescent="0.4">
      <c r="A47" s="1" t="s">
        <v>8</v>
      </c>
      <c r="B47" s="1"/>
      <c r="K47" s="2" t="s">
        <v>9</v>
      </c>
      <c r="L47" s="2"/>
      <c r="M47" s="3"/>
      <c r="N47" s="3"/>
      <c r="O47" s="3"/>
      <c r="P47" s="3"/>
      <c r="Q47" s="3"/>
    </row>
    <row r="48" spans="1:17" x14ac:dyDescent="0.25">
      <c r="K48" s="3"/>
      <c r="L48" s="3"/>
      <c r="M48" s="3"/>
      <c r="N48" s="3"/>
      <c r="O48" s="3"/>
      <c r="P48" s="3"/>
      <c r="Q48" s="3"/>
    </row>
    <row r="49" spans="2:17" x14ac:dyDescent="0.25">
      <c r="B49" t="s">
        <v>2</v>
      </c>
      <c r="C49" t="s">
        <v>3</v>
      </c>
      <c r="F49" t="s">
        <v>2</v>
      </c>
      <c r="G49" t="s">
        <v>3</v>
      </c>
      <c r="K49" s="3"/>
      <c r="L49" s="3" t="s">
        <v>2</v>
      </c>
      <c r="M49" s="3" t="s">
        <v>3</v>
      </c>
      <c r="N49" s="3"/>
      <c r="O49" s="3"/>
      <c r="P49" s="3" t="s">
        <v>2</v>
      </c>
      <c r="Q49" s="3" t="s">
        <v>3</v>
      </c>
    </row>
    <row r="50" spans="2:17" x14ac:dyDescent="0.25">
      <c r="B50">
        <v>209.32700321779487</v>
      </c>
      <c r="C50">
        <v>179.64803130093208</v>
      </c>
      <c r="E50" s="4" t="s">
        <v>4</v>
      </c>
      <c r="F50">
        <f>AVERAGE(B50:B57)</f>
        <v>107.97176451281625</v>
      </c>
      <c r="G50">
        <f>AVERAGE(C50:C64)</f>
        <v>101.0745229068542</v>
      </c>
      <c r="K50" s="3"/>
      <c r="L50" s="6">
        <v>6.9583677686243535</v>
      </c>
      <c r="M50" s="6">
        <v>5.2821112771665826</v>
      </c>
      <c r="N50" s="3"/>
      <c r="O50" s="5" t="s">
        <v>4</v>
      </c>
      <c r="P50">
        <f>AVERAGE(L50:L57)</f>
        <v>5.4533480877255549</v>
      </c>
      <c r="Q50">
        <f>AVERAGE(M50:M64)</f>
        <v>5.033963697055909</v>
      </c>
    </row>
    <row r="51" spans="2:17" x14ac:dyDescent="0.25">
      <c r="B51">
        <v>108.62971022106694</v>
      </c>
      <c r="C51">
        <v>149.94341089061382</v>
      </c>
      <c r="E51" s="4" t="s">
        <v>5</v>
      </c>
      <c r="F51">
        <f>STDEV(B50:B57)</f>
        <v>51.042688954071195</v>
      </c>
      <c r="G51">
        <f>STDEV(C50:C64)</f>
        <v>41.672472031727949</v>
      </c>
      <c r="K51" s="3"/>
      <c r="L51" s="6">
        <v>5.8603065325577504</v>
      </c>
      <c r="M51" s="6">
        <v>6.4260530687009991</v>
      </c>
      <c r="N51" s="3"/>
      <c r="O51" s="5" t="s">
        <v>5</v>
      </c>
      <c r="P51">
        <f>STDEV(L50:L58)</f>
        <v>1.8648249819701559</v>
      </c>
      <c r="Q51">
        <f>STDEV(M50:M64)</f>
        <v>1.33915226072879</v>
      </c>
    </row>
    <row r="52" spans="2:17" x14ac:dyDescent="0.25">
      <c r="B52">
        <v>136.22593552277931</v>
      </c>
      <c r="C52">
        <v>79.420433765104363</v>
      </c>
      <c r="K52" s="3"/>
      <c r="L52" s="6">
        <v>6.9343279962194799</v>
      </c>
      <c r="M52" s="6">
        <v>4.1733139151400627</v>
      </c>
      <c r="N52" s="3"/>
      <c r="O52" s="3"/>
      <c r="P52" s="3"/>
      <c r="Q52" s="3"/>
    </row>
    <row r="53" spans="2:17" x14ac:dyDescent="0.25">
      <c r="B53">
        <v>54.638921345195172</v>
      </c>
      <c r="C53">
        <v>95.278569903626916</v>
      </c>
      <c r="K53" s="3"/>
      <c r="L53" s="6">
        <v>2.9084128742568609</v>
      </c>
      <c r="M53" s="6">
        <v>5.0692051142475938</v>
      </c>
      <c r="N53" s="3"/>
      <c r="O53" s="3"/>
      <c r="P53" s="3"/>
      <c r="Q53" s="3"/>
    </row>
    <row r="54" spans="2:17" x14ac:dyDescent="0.25">
      <c r="B54">
        <v>131.95027213224125</v>
      </c>
      <c r="C54">
        <v>168.50664125583816</v>
      </c>
      <c r="K54" s="3"/>
      <c r="L54" s="6">
        <v>8.3508625439265245</v>
      </c>
      <c r="M54" s="6">
        <v>5.0851037570145019</v>
      </c>
      <c r="N54" s="3"/>
      <c r="O54" s="3"/>
      <c r="P54" s="3"/>
      <c r="Q54" s="3"/>
    </row>
    <row r="55" spans="2:17" x14ac:dyDescent="0.25">
      <c r="B55">
        <v>87.618559918193782</v>
      </c>
      <c r="C55">
        <v>69.473667048810768</v>
      </c>
      <c r="K55" s="3"/>
      <c r="L55" s="6">
        <v>4.0025298479554188</v>
      </c>
      <c r="M55" s="6">
        <v>4.1355760216941846</v>
      </c>
      <c r="N55" s="3"/>
      <c r="O55" s="3"/>
      <c r="P55" s="3"/>
      <c r="Q55" s="3"/>
    </row>
    <row r="56" spans="2:17" x14ac:dyDescent="0.25">
      <c r="B56">
        <v>61.084234743429143</v>
      </c>
      <c r="C56">
        <v>58.088981167313612</v>
      </c>
      <c r="K56" s="3"/>
      <c r="L56" s="6">
        <v>4.0725597477820736</v>
      </c>
      <c r="M56" s="6">
        <v>3.7514045620515559</v>
      </c>
      <c r="N56" s="3"/>
      <c r="O56" s="3"/>
      <c r="P56" s="3"/>
      <c r="Q56" s="3"/>
    </row>
    <row r="57" spans="2:17" x14ac:dyDescent="0.25">
      <c r="B57">
        <v>74.299479001829468</v>
      </c>
      <c r="C57">
        <v>134.59671483492798</v>
      </c>
      <c r="K57" s="3"/>
      <c r="L57" s="6">
        <v>4.5394173904819812</v>
      </c>
      <c r="M57" s="6">
        <v>7.765565684023632</v>
      </c>
      <c r="N57" s="3"/>
      <c r="O57" s="3"/>
      <c r="P57" s="3"/>
      <c r="Q57" s="3"/>
    </row>
    <row r="58" spans="2:17" x14ac:dyDescent="0.25">
      <c r="C58">
        <v>96.274782717391005</v>
      </c>
      <c r="L58" s="6"/>
      <c r="M58" s="6">
        <v>4.4010285640413809</v>
      </c>
    </row>
    <row r="59" spans="2:17" x14ac:dyDescent="0.25">
      <c r="C59">
        <v>105.31616935025882</v>
      </c>
      <c r="L59" s="6"/>
      <c r="M59" s="6">
        <v>5.9725907634680055</v>
      </c>
    </row>
    <row r="60" spans="2:17" x14ac:dyDescent="0.25">
      <c r="C60">
        <v>48.762268380210323</v>
      </c>
      <c r="L60" s="6"/>
      <c r="M60" s="6">
        <v>3.2766033949567066</v>
      </c>
    </row>
    <row r="61" spans="2:17" x14ac:dyDescent="0.25">
      <c r="C61">
        <v>52.134904030468569</v>
      </c>
      <c r="L61" s="6"/>
      <c r="M61" s="6">
        <v>2.8308694860982939</v>
      </c>
    </row>
    <row r="62" spans="2:17" x14ac:dyDescent="0.25">
      <c r="C62">
        <v>75.782325927784015</v>
      </c>
      <c r="L62" s="6"/>
      <c r="M62" s="6">
        <v>5.2477808950419247</v>
      </c>
    </row>
    <row r="63" spans="2:17" x14ac:dyDescent="0.25">
      <c r="C63">
        <v>122.86993500240767</v>
      </c>
      <c r="L63" s="6"/>
      <c r="M63" s="6">
        <v>6.7979908546910979</v>
      </c>
    </row>
    <row r="64" spans="2:17" x14ac:dyDescent="0.25">
      <c r="C64">
        <v>80.021008027124893</v>
      </c>
      <c r="L64" s="6"/>
      <c r="M64" s="6">
        <v>5.2942580975021114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ch. Properties_Snapsho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terson, Benjamin Edward</dc:creator>
  <cp:keywords/>
  <dc:description/>
  <cp:lastModifiedBy>Jenna Galloway</cp:lastModifiedBy>
  <cp:revision/>
  <dcterms:created xsi:type="dcterms:W3CDTF">2025-04-28T18:56:13Z</dcterms:created>
  <dcterms:modified xsi:type="dcterms:W3CDTF">2025-10-30T15:43:43Z</dcterms:modified>
  <cp:category/>
  <cp:contentStatus/>
</cp:coreProperties>
</file>